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kouroshz/work/Manoj_Babesia/Babesia_Atlas/PLoS_Biol/Revision/Revised_Submission/Final/SI Tables/"/>
    </mc:Choice>
  </mc:AlternateContent>
  <xr:revisionPtr revIDLastSave="0" documentId="13_ncr:1_{B42AF1DE-9617-1B42-B85E-B4FFA82FEB33}" xr6:coauthVersionLast="47" xr6:coauthVersionMax="47" xr10:uidLastSave="{00000000-0000-0000-0000-000000000000}"/>
  <bookViews>
    <workbookView xWindow="0" yWindow="500" windowWidth="34860" windowHeight="20660" xr2:uid="{00000000-000D-0000-FFFF-FFFF00000000}"/>
  </bookViews>
  <sheets>
    <sheet name="Genomic_stats" sheetId="2" r:id="rId1"/>
    <sheet name="Pie_Chart" sheetId="1" r:id="rId2"/>
    <sheet name="percent_overlap" sheetId="3" r:id="rId3"/>
    <sheet name="gene_gap" sheetId="6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7" uniqueCount="34">
  <si>
    <t>strand</t>
  </si>
  <si>
    <t>total.exon.len</t>
  </si>
  <si>
    <t>total.intron.len</t>
  </si>
  <si>
    <t>total.intergenic.len</t>
  </si>
  <si>
    <t>total.chr.len</t>
  </si>
  <si>
    <t>Percent Exon</t>
  </si>
  <si>
    <t>Percent Intron</t>
  </si>
  <si>
    <t>Percent Intergenic</t>
  </si>
  <si>
    <t>spp</t>
  </si>
  <si>
    <t>-</t>
  </si>
  <si>
    <t>Bbig</t>
  </si>
  <si>
    <t>+</t>
  </si>
  <si>
    <t>Avg</t>
  </si>
  <si>
    <t>Bbov</t>
  </si>
  <si>
    <t>Bdiv</t>
  </si>
  <si>
    <t>Tg</t>
  </si>
  <si>
    <t>Pf</t>
  </si>
  <si>
    <t>Exon</t>
  </si>
  <si>
    <t>Intron</t>
  </si>
  <si>
    <t>Intergenic</t>
  </si>
  <si>
    <t>"+/+"</t>
  </si>
  <si>
    <t>"-/-"</t>
  </si>
  <si>
    <t>"+/-"</t>
  </si>
  <si>
    <t>overall</t>
  </si>
  <si>
    <t>mean.gap</t>
  </si>
  <si>
    <t>median.gap</t>
  </si>
  <si>
    <t>bbig</t>
  </si>
  <si>
    <t>all</t>
  </si>
  <si>
    <t>bbov</t>
  </si>
  <si>
    <t>bdiv</t>
  </si>
  <si>
    <t>Mean and Median  gap between consequtive genes</t>
  </si>
  <si>
    <t>Percent of reads mapped to each region in each species</t>
  </si>
  <si>
    <t>Stats relating to total length and proportions of genomic locations in each species</t>
  </si>
  <si>
    <t>Percent of overlaping genes. The header shows the strand of the two overlapping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" fontId="5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 i="1">
                <a:latin typeface="Arial" panose="020B0604020202020204" pitchFamily="34" charset="0"/>
                <a:cs typeface="Arial" panose="020B0604020202020204" pitchFamily="34" charset="0"/>
              </a:rPr>
              <a:t>B. bi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Pie_Chart!$B$1</c:f>
              <c:strCache>
                <c:ptCount val="1"/>
                <c:pt idx="0">
                  <c:v>Bbig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3B2-7141-92BB-78D4DA6DEF9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3B2-7141-92BB-78D4DA6DEF9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3B2-7141-92BB-78D4DA6DEF9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e_Chart!$A$2:$A$4</c:f>
              <c:strCache>
                <c:ptCount val="3"/>
                <c:pt idx="0">
                  <c:v>Exon</c:v>
                </c:pt>
                <c:pt idx="1">
                  <c:v>Intron</c:v>
                </c:pt>
                <c:pt idx="2">
                  <c:v>Intergenic</c:v>
                </c:pt>
              </c:strCache>
            </c:strRef>
          </c:cat>
          <c:val>
            <c:numRef>
              <c:f>Pie_Chart!$B$2:$B$4</c:f>
              <c:numCache>
                <c:formatCode>General</c:formatCode>
                <c:ptCount val="3"/>
                <c:pt idx="0">
                  <c:v>0.35828134908111597</c:v>
                </c:pt>
                <c:pt idx="1">
                  <c:v>2.2618513840820302E-2</c:v>
                </c:pt>
                <c:pt idx="2">
                  <c:v>0.61910013707806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FC-2048-983C-1B7E129576B9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>
                <a:latin typeface="Arial" panose="020B0604020202020204" pitchFamily="34" charset="0"/>
                <a:cs typeface="Arial" panose="020B0604020202020204" pitchFamily="34" charset="0"/>
              </a:rPr>
              <a:t>B. bo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Pie_Chart!$D$1</c:f>
              <c:strCache>
                <c:ptCount val="1"/>
                <c:pt idx="0">
                  <c:v>Bbov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4B-2E44-A493-E4BD83332DD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14B-2E44-A493-E4BD83332DD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14B-2E44-A493-E4BD83332DD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e_Chart!$C$2:$C$4</c:f>
              <c:strCache>
                <c:ptCount val="3"/>
                <c:pt idx="0">
                  <c:v>Exon</c:v>
                </c:pt>
                <c:pt idx="1">
                  <c:v>Intron</c:v>
                </c:pt>
                <c:pt idx="2">
                  <c:v>Intergenic</c:v>
                </c:pt>
              </c:strCache>
            </c:strRef>
          </c:cat>
          <c:val>
            <c:numRef>
              <c:f>Pie_Chart!$D$2:$D$4</c:f>
              <c:numCache>
                <c:formatCode>General</c:formatCode>
                <c:ptCount val="3"/>
                <c:pt idx="0">
                  <c:v>0.35335133337372399</c:v>
                </c:pt>
                <c:pt idx="1">
                  <c:v>2.515718752987995E-2</c:v>
                </c:pt>
                <c:pt idx="2">
                  <c:v>0.62149147909639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03-9D4D-B126-ACAE33F47C9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 i="1">
                <a:latin typeface="Arial" panose="020B0604020202020204" pitchFamily="34" charset="0"/>
                <a:cs typeface="Arial" panose="020B0604020202020204" pitchFamily="34" charset="0"/>
              </a:rPr>
              <a:t>B. d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Pie_Chart!$F$1</c:f>
              <c:strCache>
                <c:ptCount val="1"/>
                <c:pt idx="0">
                  <c:v>Bdiv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A30-F640-AA20-95A90F8A741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A30-F640-AA20-95A90F8A741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A30-F640-AA20-95A90F8A741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e_Chart!$E$2:$E$4</c:f>
              <c:strCache>
                <c:ptCount val="3"/>
                <c:pt idx="0">
                  <c:v>Exon</c:v>
                </c:pt>
                <c:pt idx="1">
                  <c:v>Intron</c:v>
                </c:pt>
                <c:pt idx="2">
                  <c:v>Intergenic</c:v>
                </c:pt>
              </c:strCache>
            </c:strRef>
          </c:cat>
          <c:val>
            <c:numRef>
              <c:f>Pie_Chart!$F$2:$F$4</c:f>
              <c:numCache>
                <c:formatCode>General</c:formatCode>
                <c:ptCount val="3"/>
                <c:pt idx="0">
                  <c:v>0.32452174337678752</c:v>
                </c:pt>
                <c:pt idx="1">
                  <c:v>2.6348626237979351E-2</c:v>
                </c:pt>
                <c:pt idx="2">
                  <c:v>0.64912963038523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D8-B94C-A7C4-5A526650457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 i="1">
                <a:latin typeface="Arial" panose="020B0604020202020204" pitchFamily="34" charset="0"/>
                <a:cs typeface="Arial" panose="020B0604020202020204" pitchFamily="34" charset="0"/>
              </a:rPr>
              <a:t>T. gond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Pie_Chart!$H$1</c:f>
              <c:strCache>
                <c:ptCount val="1"/>
                <c:pt idx="0">
                  <c:v>Tg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BC8-F24D-8D4F-8033543AE8F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BC8-F24D-8D4F-8033543AE8F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BC8-F24D-8D4F-8033543AE8F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e_Chart!$G$2:$G$4</c:f>
              <c:strCache>
                <c:ptCount val="3"/>
                <c:pt idx="0">
                  <c:v>Exon</c:v>
                </c:pt>
                <c:pt idx="1">
                  <c:v>Intron</c:v>
                </c:pt>
                <c:pt idx="2">
                  <c:v>Intergenic</c:v>
                </c:pt>
              </c:strCache>
            </c:strRef>
          </c:cat>
          <c:val>
            <c:numRef>
              <c:f>Pie_Chart!$H$2:$H$4</c:f>
              <c:numCache>
                <c:formatCode>General</c:formatCode>
                <c:ptCount val="3"/>
                <c:pt idx="0">
                  <c:v>0.23343634185530898</c:v>
                </c:pt>
                <c:pt idx="1">
                  <c:v>0.1589448738471155</c:v>
                </c:pt>
                <c:pt idx="2">
                  <c:v>0.60761878429757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CD-3544-9071-40A29621AFE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 i="1">
                <a:latin typeface="Arial" panose="020B0604020202020204" pitchFamily="34" charset="0"/>
                <a:cs typeface="Arial" panose="020B0604020202020204" pitchFamily="34" charset="0"/>
              </a:rPr>
              <a:t>P. falcipar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Pie_Chart!$J$1</c:f>
              <c:strCache>
                <c:ptCount val="1"/>
                <c:pt idx="0">
                  <c:v>Pf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76F-6948-899A-38F32C73E3F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76F-6948-899A-38F32C73E3F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76F-6948-899A-38F32C73E3F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e_Chart!$I$2:$I$4</c:f>
              <c:strCache>
                <c:ptCount val="3"/>
                <c:pt idx="0">
                  <c:v>Exon</c:v>
                </c:pt>
                <c:pt idx="1">
                  <c:v>Intron</c:v>
                </c:pt>
                <c:pt idx="2">
                  <c:v>Intergenic</c:v>
                </c:pt>
              </c:strCache>
            </c:strRef>
          </c:cat>
          <c:val>
            <c:numRef>
              <c:f>Pie_Chart!$J$2:$J$4</c:f>
              <c:numCache>
                <c:formatCode>General</c:formatCode>
                <c:ptCount val="3"/>
                <c:pt idx="0">
                  <c:v>0.37476656826886801</c:v>
                </c:pt>
                <c:pt idx="1">
                  <c:v>2.9325728429360851E-2</c:v>
                </c:pt>
                <c:pt idx="2">
                  <c:v>0.59590770330177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66-F443-83D9-17400682A04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5</xdr:row>
      <xdr:rowOff>31750</xdr:rowOff>
    </xdr:from>
    <xdr:to>
      <xdr:col>5</xdr:col>
      <xdr:colOff>527050</xdr:colOff>
      <xdr:row>19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2E6F44-7C2F-BD2C-A7ED-D45EDC3A93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20</xdr:row>
      <xdr:rowOff>31750</xdr:rowOff>
    </xdr:from>
    <xdr:to>
      <xdr:col>5</xdr:col>
      <xdr:colOff>539750</xdr:colOff>
      <xdr:row>34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B16DF7-4014-47D5-164D-5C85A4961B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7150</xdr:colOff>
      <xdr:row>35</xdr:row>
      <xdr:rowOff>44450</xdr:rowOff>
    </xdr:from>
    <xdr:to>
      <xdr:col>5</xdr:col>
      <xdr:colOff>501650</xdr:colOff>
      <xdr:row>49</xdr:row>
      <xdr:rowOff>1206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1EFB89F-76F6-4EB2-21BA-5D209BFDBF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19150</xdr:colOff>
      <xdr:row>5</xdr:row>
      <xdr:rowOff>31750</xdr:rowOff>
    </xdr:from>
    <xdr:to>
      <xdr:col>11</xdr:col>
      <xdr:colOff>438150</xdr:colOff>
      <xdr:row>19</xdr:row>
      <xdr:rowOff>1079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D321747-5833-5983-6476-747063866E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806450</xdr:colOff>
      <xdr:row>20</xdr:row>
      <xdr:rowOff>44450</xdr:rowOff>
    </xdr:from>
    <xdr:to>
      <xdr:col>11</xdr:col>
      <xdr:colOff>425450</xdr:colOff>
      <xdr:row>34</xdr:row>
      <xdr:rowOff>1206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B198B69-3DA2-6E2E-5076-9A543F4A18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90C850-2021-4D4F-BFDF-84FC1DB27E1E}" name="Table1" displayName="Table1" ref="A1:E6" totalsRowShown="0">
  <autoFilter ref="A1:E6" xr:uid="{9390C850-2021-4D4F-BFDF-84FC1DB27E1E}"/>
  <tableColumns count="5">
    <tableColumn id="1" xr3:uid="{1DFD7084-4ED4-2443-B1FF-6FA57D4B251C}" name="&quot;+/+&quot;"/>
    <tableColumn id="2" xr3:uid="{F6C1CD2B-5113-0046-A917-3C5697A5CCF3}" name="&quot;-/-&quot;"/>
    <tableColumn id="3" xr3:uid="{54F2EFA5-3C62-2640-95A9-D39F800B40CD}" name="&quot;+/-&quot;"/>
    <tableColumn id="4" xr3:uid="{B7CB766A-AC24-354A-AE3E-250873E8A669}" name="overall"/>
    <tableColumn id="5" xr3:uid="{905A7ED7-F462-6843-80F9-7631B245DCD3}" name="spp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BD0C8-E51E-B647-8DE2-C4489538036F}">
  <dimension ref="A1:I24"/>
  <sheetViews>
    <sheetView tabSelected="1" workbookViewId="0">
      <selection activeCell="D36" sqref="D36"/>
    </sheetView>
  </sheetViews>
  <sheetFormatPr baseColWidth="10" defaultColWidth="10.83203125" defaultRowHeight="18" x14ac:dyDescent="0.2"/>
  <cols>
    <col min="1" max="1" width="8.5" style="3" bestFit="1" customWidth="1"/>
    <col min="2" max="2" width="17" style="4" bestFit="1" customWidth="1"/>
    <col min="3" max="3" width="18.1640625" style="4" bestFit="1" customWidth="1"/>
    <col min="4" max="4" width="23" style="4" bestFit="1" customWidth="1"/>
    <col min="5" max="5" width="14.83203125" style="4" bestFit="1" customWidth="1"/>
    <col min="6" max="6" width="16.5" style="4" bestFit="1" customWidth="1"/>
    <col min="7" max="7" width="17.5" style="4" bestFit="1" customWidth="1"/>
    <col min="8" max="8" width="22.33203125" style="4" bestFit="1" customWidth="1"/>
    <col min="9" max="9" width="7.1640625" style="3" bestFit="1" customWidth="1"/>
    <col min="10" max="16384" width="10.83203125" style="4"/>
  </cols>
  <sheetData>
    <row r="1" spans="1:9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3" t="s">
        <v>9</v>
      </c>
      <c r="B2" s="4">
        <v>4275066</v>
      </c>
      <c r="C2" s="4">
        <v>271140</v>
      </c>
      <c r="D2" s="4">
        <v>7595563</v>
      </c>
      <c r="E2" s="4">
        <v>12141769</v>
      </c>
      <c r="F2" s="4">
        <v>0.35209581075047602</v>
      </c>
      <c r="G2" s="4">
        <v>2.23311776068215E-2</v>
      </c>
      <c r="H2" s="4">
        <v>0.62557301164270196</v>
      </c>
      <c r="I2" s="3" t="s">
        <v>10</v>
      </c>
    </row>
    <row r="3" spans="1:9" x14ac:dyDescent="0.2">
      <c r="A3" s="3" t="s">
        <v>11</v>
      </c>
      <c r="B3" s="4">
        <v>4418279</v>
      </c>
      <c r="C3" s="4">
        <v>277678</v>
      </c>
      <c r="D3" s="4">
        <v>7426623</v>
      </c>
      <c r="E3" s="4">
        <v>12122580</v>
      </c>
      <c r="F3" s="4">
        <v>0.36446688741175598</v>
      </c>
      <c r="G3" s="4">
        <v>2.2905850074819101E-2</v>
      </c>
      <c r="H3" s="4">
        <v>0.61262726251342503</v>
      </c>
      <c r="I3" s="3" t="s">
        <v>10</v>
      </c>
    </row>
    <row r="4" spans="1:9" x14ac:dyDescent="0.2">
      <c r="A4" s="2" t="s">
        <v>12</v>
      </c>
      <c r="B4" s="5">
        <v>4346672.5</v>
      </c>
      <c r="C4" s="6">
        <v>274409</v>
      </c>
      <c r="D4" s="6">
        <v>7511093</v>
      </c>
      <c r="E4" s="6">
        <v>12132174.5</v>
      </c>
      <c r="F4" s="6">
        <v>0.35828134908111597</v>
      </c>
      <c r="G4" s="6">
        <v>2.2618513840820302E-2</v>
      </c>
      <c r="H4" s="6">
        <v>0.61910013707806355</v>
      </c>
      <c r="I4" s="2" t="s">
        <v>10</v>
      </c>
    </row>
    <row r="5" spans="1:9" x14ac:dyDescent="0.2">
      <c r="A5" s="3" t="s">
        <v>9</v>
      </c>
      <c r="B5" s="4">
        <v>2938379</v>
      </c>
      <c r="C5" s="4">
        <v>209231</v>
      </c>
      <c r="D5" s="4">
        <v>5032096</v>
      </c>
      <c r="E5" s="4">
        <v>8179706</v>
      </c>
      <c r="F5" s="4">
        <v>0.35922794780154699</v>
      </c>
      <c r="G5" s="4">
        <v>2.5579281211329599E-2</v>
      </c>
      <c r="H5" s="4">
        <v>0.61519277098712399</v>
      </c>
      <c r="I5" s="3" t="s">
        <v>13</v>
      </c>
    </row>
    <row r="6" spans="1:9" x14ac:dyDescent="0.2">
      <c r="A6" s="3" t="s">
        <v>11</v>
      </c>
      <c r="B6" s="4">
        <v>2829643</v>
      </c>
      <c r="C6" s="4">
        <v>201429</v>
      </c>
      <c r="D6" s="4">
        <v>5112378</v>
      </c>
      <c r="E6" s="4">
        <v>8143450</v>
      </c>
      <c r="F6" s="4">
        <v>0.34747471894590098</v>
      </c>
      <c r="G6" s="4">
        <v>2.4735093848430301E-2</v>
      </c>
      <c r="H6" s="4">
        <v>0.62779018720566804</v>
      </c>
      <c r="I6" s="3" t="s">
        <v>13</v>
      </c>
    </row>
    <row r="7" spans="1:9" x14ac:dyDescent="0.2">
      <c r="A7" s="2" t="s">
        <v>12</v>
      </c>
      <c r="B7" s="6">
        <v>2884011</v>
      </c>
      <c r="C7" s="6">
        <v>205330</v>
      </c>
      <c r="D7" s="6">
        <v>5072237</v>
      </c>
      <c r="E7" s="6">
        <v>8161578</v>
      </c>
      <c r="F7" s="6">
        <v>0.35335133337372399</v>
      </c>
      <c r="G7" s="6">
        <v>2.515718752987995E-2</v>
      </c>
      <c r="H7" s="6">
        <v>0.62149147909639602</v>
      </c>
      <c r="I7" s="2" t="s">
        <v>13</v>
      </c>
    </row>
    <row r="8" spans="1:9" x14ac:dyDescent="0.2">
      <c r="A8" s="3" t="s">
        <v>9</v>
      </c>
      <c r="B8" s="4">
        <v>2893610</v>
      </c>
      <c r="C8" s="4">
        <v>235758</v>
      </c>
      <c r="D8" s="4">
        <v>6184062</v>
      </c>
      <c r="E8" s="4">
        <v>9313430</v>
      </c>
      <c r="F8" s="4">
        <v>0.31069219396076397</v>
      </c>
      <c r="G8" s="4">
        <v>2.5313767323102199E-2</v>
      </c>
      <c r="H8" s="4">
        <v>0.66399403871613405</v>
      </c>
      <c r="I8" s="3" t="s">
        <v>14</v>
      </c>
    </row>
    <row r="9" spans="1:9" x14ac:dyDescent="0.2">
      <c r="A9" s="3" t="s">
        <v>11</v>
      </c>
      <c r="B9" s="4">
        <v>3216004</v>
      </c>
      <c r="C9" s="4">
        <v>260278</v>
      </c>
      <c r="D9" s="4">
        <v>6028644</v>
      </c>
      <c r="E9" s="4">
        <v>9504926</v>
      </c>
      <c r="F9" s="4">
        <v>0.33835129279281101</v>
      </c>
      <c r="G9" s="4">
        <v>2.7383485152856501E-2</v>
      </c>
      <c r="H9" s="4">
        <v>0.634265222054333</v>
      </c>
      <c r="I9" s="3" t="s">
        <v>14</v>
      </c>
    </row>
    <row r="10" spans="1:9" x14ac:dyDescent="0.2">
      <c r="A10" s="2" t="s">
        <v>12</v>
      </c>
      <c r="B10" s="6">
        <v>3054807</v>
      </c>
      <c r="C10" s="6">
        <v>248018</v>
      </c>
      <c r="D10" s="6">
        <v>6106353</v>
      </c>
      <c r="E10" s="6">
        <v>9409178</v>
      </c>
      <c r="F10" s="6">
        <v>0.32452174337678752</v>
      </c>
      <c r="G10" s="6">
        <v>2.6348626237979351E-2</v>
      </c>
      <c r="H10" s="6">
        <v>0.64912963038523352</v>
      </c>
      <c r="I10" s="2" t="s">
        <v>14</v>
      </c>
    </row>
    <row r="11" spans="1:9" x14ac:dyDescent="0.2">
      <c r="A11" s="3" t="s">
        <v>9</v>
      </c>
      <c r="B11" s="4">
        <v>14603571</v>
      </c>
      <c r="C11" s="4">
        <v>9925318</v>
      </c>
      <c r="D11" s="4">
        <v>37954938</v>
      </c>
      <c r="E11" s="4">
        <v>62483827</v>
      </c>
      <c r="F11" s="4">
        <v>0.233717614639705</v>
      </c>
      <c r="G11" s="4">
        <v>0.158846192311492</v>
      </c>
      <c r="H11" s="4">
        <v>0.60743619304880303</v>
      </c>
      <c r="I11" s="3" t="s">
        <v>15</v>
      </c>
    </row>
    <row r="12" spans="1:9" x14ac:dyDescent="0.2">
      <c r="A12" s="3" t="s">
        <v>11</v>
      </c>
      <c r="B12" s="4">
        <v>14568421</v>
      </c>
      <c r="C12" s="4">
        <v>9937650</v>
      </c>
      <c r="D12" s="4">
        <v>37977756</v>
      </c>
      <c r="E12" s="4">
        <v>62483827</v>
      </c>
      <c r="F12" s="4">
        <v>0.23315506907091299</v>
      </c>
      <c r="G12" s="4">
        <v>0.15904355538273901</v>
      </c>
      <c r="H12" s="4">
        <v>0.60780137554634694</v>
      </c>
      <c r="I12" s="3" t="s">
        <v>15</v>
      </c>
    </row>
    <row r="13" spans="1:9" x14ac:dyDescent="0.2">
      <c r="A13" s="2" t="s">
        <v>12</v>
      </c>
      <c r="B13" s="6">
        <v>14585996</v>
      </c>
      <c r="C13" s="6">
        <v>9931484</v>
      </c>
      <c r="D13" s="6">
        <v>37966347</v>
      </c>
      <c r="E13" s="6">
        <v>62483827</v>
      </c>
      <c r="F13" s="6">
        <v>0.23343634185530898</v>
      </c>
      <c r="G13" s="6">
        <v>0.1589448738471155</v>
      </c>
      <c r="H13" s="6">
        <v>0.60761878429757499</v>
      </c>
      <c r="I13" s="2" t="s">
        <v>15</v>
      </c>
    </row>
    <row r="14" spans="1:9" x14ac:dyDescent="0.2">
      <c r="A14" s="3" t="s">
        <v>9</v>
      </c>
      <c r="B14" s="4">
        <v>8719752</v>
      </c>
      <c r="C14" s="4">
        <v>708228</v>
      </c>
      <c r="D14" s="4">
        <v>13904859</v>
      </c>
      <c r="E14" s="4">
        <v>23332839</v>
      </c>
      <c r="F14" s="4">
        <v>0.37371157448949999</v>
      </c>
      <c r="G14" s="4">
        <v>3.0353271627168901E-2</v>
      </c>
      <c r="H14" s="4">
        <v>0.59593515388333196</v>
      </c>
      <c r="I14" s="3" t="s">
        <v>16</v>
      </c>
    </row>
    <row r="15" spans="1:9" x14ac:dyDescent="0.2">
      <c r="A15" s="3" t="s">
        <v>11</v>
      </c>
      <c r="B15" s="4">
        <v>8768984</v>
      </c>
      <c r="C15" s="4">
        <v>660277</v>
      </c>
      <c r="D15" s="4">
        <v>13903578</v>
      </c>
      <c r="E15" s="4">
        <v>23332839</v>
      </c>
      <c r="F15" s="4">
        <v>0.37582156204823602</v>
      </c>
      <c r="G15" s="4">
        <v>2.8298185231552801E-2</v>
      </c>
      <c r="H15" s="4">
        <v>0.59588025272021095</v>
      </c>
      <c r="I15" s="3" t="s">
        <v>16</v>
      </c>
    </row>
    <row r="16" spans="1:9" x14ac:dyDescent="0.2">
      <c r="A16" s="2" t="s">
        <v>12</v>
      </c>
      <c r="B16" s="6">
        <v>8744368</v>
      </c>
      <c r="C16" s="6">
        <v>684252.5</v>
      </c>
      <c r="D16" s="6">
        <v>13904218.5</v>
      </c>
      <c r="E16" s="6">
        <v>23332839</v>
      </c>
      <c r="F16" s="6">
        <v>0.37476656826886801</v>
      </c>
      <c r="G16" s="6">
        <v>2.9325728429360851E-2</v>
      </c>
      <c r="H16" s="6">
        <v>0.59590770330177145</v>
      </c>
      <c r="I16" s="2" t="s">
        <v>16</v>
      </c>
    </row>
    <row r="24" spans="3:3" ht="20" x14ac:dyDescent="0.2">
      <c r="C24" s="9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workbookViewId="0">
      <selection activeCell="G39" sqref="G39"/>
    </sheetView>
  </sheetViews>
  <sheetFormatPr baseColWidth="10" defaultColWidth="11.5" defaultRowHeight="15" x14ac:dyDescent="0.2"/>
  <sheetData>
    <row r="1" spans="1:10" s="1" customFormat="1" x14ac:dyDescent="0.2">
      <c r="B1" s="1" t="s">
        <v>10</v>
      </c>
      <c r="D1" s="1" t="s">
        <v>13</v>
      </c>
      <c r="F1" s="1" t="s">
        <v>14</v>
      </c>
      <c r="H1" s="1" t="s">
        <v>15</v>
      </c>
      <c r="J1" s="1" t="s">
        <v>16</v>
      </c>
    </row>
    <row r="2" spans="1:10" x14ac:dyDescent="0.2">
      <c r="A2" t="s">
        <v>17</v>
      </c>
      <c r="B2" s="1">
        <v>0.35828134908111597</v>
      </c>
      <c r="C2" t="s">
        <v>17</v>
      </c>
      <c r="D2" s="1">
        <v>0.35335133337372399</v>
      </c>
      <c r="E2" t="s">
        <v>17</v>
      </c>
      <c r="F2" s="1">
        <v>0.32452174337678752</v>
      </c>
      <c r="G2" t="s">
        <v>17</v>
      </c>
      <c r="H2" s="1">
        <v>0.23343634185530898</v>
      </c>
      <c r="I2" t="s">
        <v>17</v>
      </c>
      <c r="J2" s="1">
        <v>0.37476656826886801</v>
      </c>
    </row>
    <row r="3" spans="1:10" x14ac:dyDescent="0.2">
      <c r="A3" t="s">
        <v>18</v>
      </c>
      <c r="B3" s="1">
        <v>2.2618513840820302E-2</v>
      </c>
      <c r="C3" t="s">
        <v>18</v>
      </c>
      <c r="D3" s="1">
        <v>2.515718752987995E-2</v>
      </c>
      <c r="E3" t="s">
        <v>18</v>
      </c>
      <c r="F3" s="1">
        <v>2.6348626237979351E-2</v>
      </c>
      <c r="G3" t="s">
        <v>18</v>
      </c>
      <c r="H3" s="1">
        <v>0.1589448738471155</v>
      </c>
      <c r="I3" t="s">
        <v>18</v>
      </c>
      <c r="J3" s="1">
        <v>2.9325728429360851E-2</v>
      </c>
    </row>
    <row r="4" spans="1:10" x14ac:dyDescent="0.2">
      <c r="A4" t="s">
        <v>19</v>
      </c>
      <c r="B4" s="1">
        <v>0.61910013707806355</v>
      </c>
      <c r="C4" t="s">
        <v>19</v>
      </c>
      <c r="D4" s="1">
        <v>0.62149147909639602</v>
      </c>
      <c r="E4" t="s">
        <v>19</v>
      </c>
      <c r="F4" s="1">
        <v>0.64912963038523352</v>
      </c>
      <c r="G4" t="s">
        <v>19</v>
      </c>
      <c r="H4" s="1">
        <v>0.60761878429757499</v>
      </c>
      <c r="I4" t="s">
        <v>19</v>
      </c>
      <c r="J4" s="1">
        <v>0.59590770330177145</v>
      </c>
    </row>
    <row r="39" spans="7:7" ht="20" x14ac:dyDescent="0.2">
      <c r="G39" s="9" t="s">
        <v>31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95D86-671C-C640-809F-CCE01781119F}">
  <dimension ref="A1:E11"/>
  <sheetViews>
    <sheetView workbookViewId="0">
      <selection activeCell="C16" sqref="C16"/>
    </sheetView>
  </sheetViews>
  <sheetFormatPr baseColWidth="10" defaultColWidth="11.5" defaultRowHeight="15" x14ac:dyDescent="0.2"/>
  <sheetData>
    <row r="1" spans="1:5" x14ac:dyDescent="0.2">
      <c r="A1" t="s">
        <v>20</v>
      </c>
      <c r="B1" t="s">
        <v>21</v>
      </c>
      <c r="C1" t="s">
        <v>22</v>
      </c>
      <c r="D1" t="s">
        <v>23</v>
      </c>
      <c r="E1" t="s">
        <v>8</v>
      </c>
    </row>
    <row r="2" spans="1:5" x14ac:dyDescent="0.2">
      <c r="A2">
        <v>0.24</v>
      </c>
      <c r="B2">
        <v>0.39</v>
      </c>
      <c r="C2">
        <v>2.02</v>
      </c>
      <c r="D2">
        <v>2.63</v>
      </c>
      <c r="E2" t="s">
        <v>10</v>
      </c>
    </row>
    <row r="3" spans="1:5" x14ac:dyDescent="0.2">
      <c r="A3">
        <v>0</v>
      </c>
      <c r="B3">
        <v>0.32</v>
      </c>
      <c r="C3">
        <v>5</v>
      </c>
      <c r="D3">
        <v>5.32</v>
      </c>
      <c r="E3" t="s">
        <v>13</v>
      </c>
    </row>
    <row r="4" spans="1:5" x14ac:dyDescent="0.2">
      <c r="A4">
        <v>0.15</v>
      </c>
      <c r="B4">
        <v>0.34</v>
      </c>
      <c r="C4">
        <v>3.2</v>
      </c>
      <c r="D4">
        <v>3.68</v>
      </c>
      <c r="E4" t="s">
        <v>14</v>
      </c>
    </row>
    <row r="5" spans="1:5" x14ac:dyDescent="0.2">
      <c r="A5">
        <v>1.08</v>
      </c>
      <c r="B5">
        <v>1.32</v>
      </c>
      <c r="C5">
        <v>16.34</v>
      </c>
      <c r="D5">
        <v>18.23</v>
      </c>
      <c r="E5" t="s">
        <v>15</v>
      </c>
    </row>
    <row r="6" spans="1:5" x14ac:dyDescent="0.2">
      <c r="A6">
        <v>0.7</v>
      </c>
      <c r="B6">
        <v>0.3</v>
      </c>
      <c r="C6">
        <v>26.68</v>
      </c>
      <c r="D6">
        <v>27.48</v>
      </c>
      <c r="E6" t="s">
        <v>16</v>
      </c>
    </row>
    <row r="11" spans="1:5" ht="20" x14ac:dyDescent="0.2">
      <c r="A11" s="9" t="s">
        <v>3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4DAFF-FB96-C844-AC9B-8F1E8CE62EC6}">
  <dimension ref="A1:D21"/>
  <sheetViews>
    <sheetView workbookViewId="0">
      <selection activeCell="E32" sqref="E32"/>
    </sheetView>
  </sheetViews>
  <sheetFormatPr baseColWidth="10" defaultColWidth="11.5" defaultRowHeight="15" x14ac:dyDescent="0.2"/>
  <sheetData>
    <row r="1" spans="1:4" s="1" customFormat="1" ht="16" x14ac:dyDescent="0.2">
      <c r="A1" s="7" t="s">
        <v>8</v>
      </c>
      <c r="B1" s="7" t="s">
        <v>0</v>
      </c>
      <c r="C1" s="7" t="s">
        <v>24</v>
      </c>
      <c r="D1" s="7" t="s">
        <v>25</v>
      </c>
    </row>
    <row r="2" spans="1:4" ht="16" x14ac:dyDescent="0.2">
      <c r="A2" s="8" t="s">
        <v>26</v>
      </c>
      <c r="B2" s="8" t="s">
        <v>9</v>
      </c>
      <c r="C2" s="8">
        <v>2897.8685567010298</v>
      </c>
      <c r="D2" s="8">
        <v>1576.5</v>
      </c>
    </row>
    <row r="3" spans="1:4" ht="16" x14ac:dyDescent="0.2">
      <c r="A3" s="8" t="s">
        <v>26</v>
      </c>
      <c r="B3" s="8" t="s">
        <v>11</v>
      </c>
      <c r="C3" s="8">
        <v>2814.6946790540501</v>
      </c>
      <c r="D3" s="8">
        <v>1509</v>
      </c>
    </row>
    <row r="4" spans="1:4" ht="16" x14ac:dyDescent="0.2">
      <c r="A4" s="8" t="s">
        <v>26</v>
      </c>
      <c r="B4" s="8" t="s">
        <v>27</v>
      </c>
      <c r="C4" s="8">
        <v>700.52203246890201</v>
      </c>
      <c r="D4" s="8">
        <v>438</v>
      </c>
    </row>
    <row r="5" spans="1:4" ht="16" x14ac:dyDescent="0.2">
      <c r="A5" s="8" t="s">
        <v>28</v>
      </c>
      <c r="B5" s="8" t="s">
        <v>9</v>
      </c>
      <c r="C5" s="8">
        <v>2599.90625</v>
      </c>
      <c r="D5" s="8">
        <v>1412.5</v>
      </c>
    </row>
    <row r="6" spans="1:4" ht="16" x14ac:dyDescent="0.2">
      <c r="A6" s="8" t="s">
        <v>28</v>
      </c>
      <c r="B6" s="8" t="s">
        <v>11</v>
      </c>
      <c r="C6" s="8">
        <v>2686.39635779325</v>
      </c>
      <c r="D6" s="8">
        <v>1485</v>
      </c>
    </row>
    <row r="7" spans="1:4" ht="16" x14ac:dyDescent="0.2">
      <c r="A7" s="8" t="s">
        <v>28</v>
      </c>
      <c r="B7" s="8" t="s">
        <v>27</v>
      </c>
      <c r="C7" s="8">
        <v>517.28563843907602</v>
      </c>
      <c r="D7" s="8">
        <v>326</v>
      </c>
    </row>
    <row r="8" spans="1:4" ht="16" x14ac:dyDescent="0.2">
      <c r="A8" s="8" t="s">
        <v>29</v>
      </c>
      <c r="B8" s="8" t="s">
        <v>9</v>
      </c>
      <c r="C8" s="8">
        <v>2825.0078328981699</v>
      </c>
      <c r="D8" s="8">
        <v>1624</v>
      </c>
    </row>
    <row r="9" spans="1:4" ht="16" x14ac:dyDescent="0.2">
      <c r="A9" s="8" t="s">
        <v>29</v>
      </c>
      <c r="B9" s="8" t="s">
        <v>11</v>
      </c>
      <c r="C9" s="8">
        <v>2735.1220791607102</v>
      </c>
      <c r="D9" s="8">
        <v>1718</v>
      </c>
    </row>
    <row r="10" spans="1:4" ht="16" x14ac:dyDescent="0.2">
      <c r="A10" s="8" t="s">
        <v>29</v>
      </c>
      <c r="B10" s="8" t="s">
        <v>27</v>
      </c>
      <c r="C10" s="8">
        <v>685.13024173655697</v>
      </c>
      <c r="D10" s="8">
        <v>380</v>
      </c>
    </row>
    <row r="11" spans="1:4" ht="16" x14ac:dyDescent="0.2">
      <c r="A11" s="8" t="s">
        <v>16</v>
      </c>
      <c r="B11" s="8" t="s">
        <v>9</v>
      </c>
      <c r="C11" s="8">
        <v>4559.33473684211</v>
      </c>
      <c r="D11" s="8">
        <v>2223.5</v>
      </c>
    </row>
    <row r="12" spans="1:4" ht="16" x14ac:dyDescent="0.2">
      <c r="A12" s="8" t="s">
        <v>16</v>
      </c>
      <c r="B12" s="8" t="s">
        <v>11</v>
      </c>
      <c r="C12" s="8">
        <v>4511.8313253012002</v>
      </c>
      <c r="D12" s="8">
        <v>2113</v>
      </c>
    </row>
    <row r="13" spans="1:4" ht="16" x14ac:dyDescent="0.2">
      <c r="A13" s="8" t="s">
        <v>16</v>
      </c>
      <c r="B13" s="8" t="s">
        <v>27</v>
      </c>
      <c r="C13" s="8">
        <v>639.435453127708</v>
      </c>
      <c r="D13" s="8">
        <v>402</v>
      </c>
    </row>
    <row r="14" spans="1:4" ht="16" x14ac:dyDescent="0.2">
      <c r="A14" s="8" t="s">
        <v>15</v>
      </c>
      <c r="B14" s="8" t="s">
        <v>9</v>
      </c>
      <c r="C14" s="8">
        <v>9022.0221184566199</v>
      </c>
      <c r="D14" s="8">
        <v>4958</v>
      </c>
    </row>
    <row r="15" spans="1:4" ht="16" x14ac:dyDescent="0.2">
      <c r="A15" s="8" t="s">
        <v>15</v>
      </c>
      <c r="B15" s="8" t="s">
        <v>11</v>
      </c>
      <c r="C15" s="8">
        <v>9073.5492266142901</v>
      </c>
      <c r="D15" s="8">
        <v>5091</v>
      </c>
    </row>
    <row r="16" spans="1:4" ht="16" x14ac:dyDescent="0.2">
      <c r="A16" s="8" t="s">
        <v>15</v>
      </c>
      <c r="B16" s="8" t="s">
        <v>27</v>
      </c>
      <c r="C16" s="8">
        <v>1581.0418097106401</v>
      </c>
      <c r="D16" s="8">
        <v>1075</v>
      </c>
    </row>
    <row r="21" spans="1:1" ht="20" x14ac:dyDescent="0.2">
      <c r="A21" s="9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mic_stats</vt:lpstr>
      <vt:lpstr>Pie_Chart</vt:lpstr>
      <vt:lpstr>percent_overlap</vt:lpstr>
      <vt:lpstr>gene_ga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uroshz</dc:creator>
  <cp:keywords/>
  <dc:description/>
  <cp:lastModifiedBy>Microsoft Office User</cp:lastModifiedBy>
  <cp:revision/>
  <dcterms:created xsi:type="dcterms:W3CDTF">2022-06-09T12:45:36Z</dcterms:created>
  <dcterms:modified xsi:type="dcterms:W3CDTF">2022-06-15T14:45:05Z</dcterms:modified>
  <cp:category/>
  <cp:contentStatus/>
</cp:coreProperties>
</file>